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64320" yWindow="-6500" windowWidth="31200" windowHeight="18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" l="1"/>
  <c r="I11" i="1"/>
  <c r="H5" i="1"/>
  <c r="I5" i="1"/>
  <c r="H12" i="1"/>
  <c r="I12" i="1"/>
  <c r="H6" i="1"/>
  <c r="I6" i="1"/>
  <c r="H13" i="1"/>
  <c r="I13" i="1"/>
  <c r="H7" i="1"/>
  <c r="I7" i="1"/>
  <c r="H8" i="1"/>
  <c r="I8" i="1"/>
  <c r="H14" i="1"/>
  <c r="I14" i="1"/>
  <c r="H9" i="1"/>
  <c r="I9" i="1"/>
  <c r="H15" i="1"/>
  <c r="I15" i="1"/>
  <c r="H10" i="1"/>
  <c r="I10" i="1"/>
  <c r="H4" i="1"/>
  <c r="I4" i="1"/>
</calcChain>
</file>

<file path=xl/sharedStrings.xml><?xml version="1.0" encoding="utf-8"?>
<sst xmlns="http://schemas.openxmlformats.org/spreadsheetml/2006/main" count="20" uniqueCount="20">
  <si>
    <t>Sample</t>
  </si>
  <si>
    <t>True Somatic</t>
  </si>
  <si>
    <t>False Germline</t>
  </si>
  <si>
    <t>False Wildtype</t>
  </si>
  <si>
    <t>Unknown</t>
  </si>
  <si>
    <t>Insufficient Coverage</t>
  </si>
  <si>
    <t>Precision</t>
  </si>
  <si>
    <t>PCSI_0047_Pa_P</t>
  </si>
  <si>
    <t>Total</t>
  </si>
  <si>
    <t>PCSI_0047_Pa_X</t>
  </si>
  <si>
    <t>PCSI_0072_Pa_P</t>
  </si>
  <si>
    <t>PCSI_0072_Pa_X</t>
  </si>
  <si>
    <t>PCSI_0090_Pa_P</t>
  </si>
  <si>
    <t>PCSI_0090_Pa_X</t>
  </si>
  <si>
    <t>PCSI_0112_Pa_P</t>
  </si>
  <si>
    <t>PCSI_0124_Pa_P</t>
  </si>
  <si>
    <t>PCSI_0124_Pa_X</t>
  </si>
  <si>
    <t>PCSI_0181_Pa_P</t>
  </si>
  <si>
    <t>PCSI_0181_Pa_X</t>
  </si>
  <si>
    <t>PCSI_0185_Pa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5"/>
  <sheetViews>
    <sheetView tabSelected="1" workbookViewId="0">
      <selection activeCell="E26" sqref="E26"/>
    </sheetView>
  </sheetViews>
  <sheetFormatPr baseColWidth="10" defaultRowHeight="15" x14ac:dyDescent="0"/>
  <cols>
    <col min="2" max="2" width="14.83203125" bestFit="1" customWidth="1"/>
    <col min="3" max="3" width="12" bestFit="1" customWidth="1"/>
    <col min="4" max="4" width="13.33203125" bestFit="1" customWidth="1"/>
    <col min="5" max="5" width="13.1640625" bestFit="1" customWidth="1"/>
    <col min="7" max="7" width="18.33203125" bestFit="1" customWidth="1"/>
    <col min="8" max="8" width="10.83203125" customWidth="1"/>
  </cols>
  <sheetData>
    <row r="3" spans="2:9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8</v>
      </c>
      <c r="I3" s="1" t="s">
        <v>6</v>
      </c>
    </row>
    <row r="4" spans="2:9">
      <c r="B4" t="s">
        <v>7</v>
      </c>
      <c r="C4">
        <v>17</v>
      </c>
      <c r="D4">
        <v>1</v>
      </c>
      <c r="E4">
        <v>76</v>
      </c>
      <c r="F4">
        <v>1</v>
      </c>
      <c r="G4">
        <v>9</v>
      </c>
      <c r="H4">
        <f>SUM(C4:G4)</f>
        <v>104</v>
      </c>
      <c r="I4">
        <f>C4/SUM(C4:E4)</f>
        <v>0.18085106382978725</v>
      </c>
    </row>
    <row r="5" spans="2:9">
      <c r="B5" t="s">
        <v>10</v>
      </c>
      <c r="C5">
        <v>54</v>
      </c>
      <c r="D5">
        <v>1</v>
      </c>
      <c r="E5">
        <v>32</v>
      </c>
      <c r="F5">
        <v>7</v>
      </c>
      <c r="G5">
        <v>7</v>
      </c>
      <c r="H5">
        <f t="shared" ref="H5:H10" si="0">SUM(C5:G5)</f>
        <v>101</v>
      </c>
      <c r="I5">
        <f t="shared" ref="I5:I10" si="1">C5/SUM(C5:E5)</f>
        <v>0.62068965517241381</v>
      </c>
    </row>
    <row r="6" spans="2:9">
      <c r="B6" t="s">
        <v>12</v>
      </c>
      <c r="C6">
        <v>78</v>
      </c>
      <c r="D6">
        <v>0</v>
      </c>
      <c r="E6">
        <v>17</v>
      </c>
      <c r="F6">
        <v>6</v>
      </c>
      <c r="G6">
        <v>5</v>
      </c>
      <c r="H6">
        <f t="shared" si="0"/>
        <v>106</v>
      </c>
      <c r="I6">
        <f t="shared" si="1"/>
        <v>0.82105263157894737</v>
      </c>
    </row>
    <row r="7" spans="2:9">
      <c r="B7" t="s">
        <v>14</v>
      </c>
      <c r="C7">
        <v>56</v>
      </c>
      <c r="D7">
        <v>1</v>
      </c>
      <c r="E7">
        <v>5</v>
      </c>
      <c r="F7">
        <v>26</v>
      </c>
      <c r="G7">
        <v>13</v>
      </c>
      <c r="H7">
        <f t="shared" si="0"/>
        <v>101</v>
      </c>
      <c r="I7">
        <f t="shared" si="1"/>
        <v>0.90322580645161288</v>
      </c>
    </row>
    <row r="8" spans="2:9">
      <c r="B8" t="s">
        <v>15</v>
      </c>
      <c r="C8">
        <v>51</v>
      </c>
      <c r="D8">
        <v>0</v>
      </c>
      <c r="E8">
        <v>26</v>
      </c>
      <c r="F8">
        <v>14</v>
      </c>
      <c r="G8">
        <v>10</v>
      </c>
      <c r="H8">
        <f t="shared" si="0"/>
        <v>101</v>
      </c>
      <c r="I8">
        <f t="shared" si="1"/>
        <v>0.66233766233766234</v>
      </c>
    </row>
    <row r="9" spans="2:9">
      <c r="B9" t="s">
        <v>17</v>
      </c>
      <c r="C9">
        <v>47</v>
      </c>
      <c r="D9">
        <v>1</v>
      </c>
      <c r="E9">
        <v>38</v>
      </c>
      <c r="F9">
        <v>5</v>
      </c>
      <c r="G9">
        <v>4</v>
      </c>
      <c r="H9">
        <f t="shared" si="0"/>
        <v>95</v>
      </c>
      <c r="I9">
        <f t="shared" si="1"/>
        <v>0.54651162790697672</v>
      </c>
    </row>
    <row r="10" spans="2:9">
      <c r="B10" t="s">
        <v>19</v>
      </c>
      <c r="C10">
        <v>69</v>
      </c>
      <c r="D10">
        <v>3</v>
      </c>
      <c r="E10">
        <v>14</v>
      </c>
      <c r="F10">
        <v>5</v>
      </c>
      <c r="G10">
        <v>4</v>
      </c>
      <c r="H10">
        <f t="shared" si="0"/>
        <v>95</v>
      </c>
      <c r="I10">
        <f t="shared" si="1"/>
        <v>0.80232558139534882</v>
      </c>
    </row>
    <row r="11" spans="2:9">
      <c r="B11" t="s">
        <v>9</v>
      </c>
      <c r="C11">
        <v>22</v>
      </c>
      <c r="D11">
        <v>0</v>
      </c>
      <c r="E11">
        <v>78</v>
      </c>
      <c r="F11">
        <v>1</v>
      </c>
      <c r="G11">
        <v>6</v>
      </c>
      <c r="H11">
        <f>SUM(C11:G11)</f>
        <v>107</v>
      </c>
      <c r="I11">
        <f>C11/SUM(C11:E11)</f>
        <v>0.22</v>
      </c>
    </row>
    <row r="12" spans="2:9">
      <c r="B12" t="s">
        <v>11</v>
      </c>
      <c r="C12">
        <v>28</v>
      </c>
      <c r="D12">
        <v>3</v>
      </c>
      <c r="E12">
        <v>64</v>
      </c>
      <c r="F12">
        <v>2</v>
      </c>
      <c r="G12">
        <v>8</v>
      </c>
      <c r="H12">
        <f>SUM(C12:G12)</f>
        <v>105</v>
      </c>
      <c r="I12">
        <f>C12/SUM(C12:E12)</f>
        <v>0.29473684210526313</v>
      </c>
    </row>
    <row r="13" spans="2:9">
      <c r="B13" t="s">
        <v>13</v>
      </c>
      <c r="C13">
        <v>78</v>
      </c>
      <c r="D13">
        <v>0</v>
      </c>
      <c r="E13">
        <v>13</v>
      </c>
      <c r="F13">
        <v>9</v>
      </c>
      <c r="G13">
        <v>6</v>
      </c>
      <c r="H13">
        <f>SUM(C13:G13)</f>
        <v>106</v>
      </c>
      <c r="I13">
        <f>C13/SUM(C13:E13)</f>
        <v>0.8571428571428571</v>
      </c>
    </row>
    <row r="14" spans="2:9">
      <c r="B14" t="s">
        <v>16</v>
      </c>
      <c r="C14">
        <v>30</v>
      </c>
      <c r="D14">
        <v>0</v>
      </c>
      <c r="E14">
        <v>60</v>
      </c>
      <c r="F14">
        <v>2</v>
      </c>
      <c r="G14">
        <v>9</v>
      </c>
      <c r="H14">
        <f>SUM(C14:G14)</f>
        <v>101</v>
      </c>
      <c r="I14">
        <f>C14/SUM(C14:E14)</f>
        <v>0.33333333333333331</v>
      </c>
    </row>
    <row r="15" spans="2:9">
      <c r="B15" t="s">
        <v>18</v>
      </c>
      <c r="C15">
        <v>11</v>
      </c>
      <c r="D15">
        <v>0</v>
      </c>
      <c r="E15">
        <v>77</v>
      </c>
      <c r="F15">
        <v>1</v>
      </c>
      <c r="G15">
        <v>13</v>
      </c>
      <c r="H15">
        <f>SUM(C15:G15)</f>
        <v>102</v>
      </c>
      <c r="I15">
        <f>C15/SUM(C15:E15)</f>
        <v>0.125</v>
      </c>
    </row>
  </sheetData>
  <conditionalFormatting sqref="I4:I1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ignoredErrors>
    <ignoredError sqref="I4 I5 I6 I7:I8 I9 I10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Denroche</dc:creator>
  <cp:lastModifiedBy>Rob Denroche</cp:lastModifiedBy>
  <dcterms:created xsi:type="dcterms:W3CDTF">2015-03-11T21:32:34Z</dcterms:created>
  <dcterms:modified xsi:type="dcterms:W3CDTF">2015-03-11T21:43:46Z</dcterms:modified>
</cp:coreProperties>
</file>